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Documents\papiers perso\papier rad52 et stabilité génétique\figures\"/>
    </mc:Choice>
  </mc:AlternateContent>
  <bookViews>
    <workbookView xWindow="0" yWindow="0" windowWidth="17040" windowHeight="10110"/>
  </bookViews>
  <sheets>
    <sheet name="Feuil1" sheetId="1" r:id="rId1"/>
  </sheets>
  <calcPr calcId="162913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" i="1" l="1"/>
  <c r="I19" i="1" l="1"/>
  <c r="I18" i="1"/>
  <c r="K18" i="1" s="1"/>
  <c r="I17" i="1"/>
  <c r="K17" i="1" s="1"/>
  <c r="I16" i="1"/>
  <c r="K16" i="1" s="1"/>
  <c r="I15" i="1"/>
  <c r="K15" i="1" s="1"/>
  <c r="I14" i="1"/>
  <c r="K14" i="1" s="1"/>
  <c r="I13" i="1"/>
  <c r="K13" i="1" s="1"/>
  <c r="I12" i="1"/>
  <c r="K12" i="1" s="1"/>
  <c r="I11" i="1"/>
  <c r="K11" i="1" s="1"/>
  <c r="I10" i="1"/>
  <c r="K10" i="1" s="1"/>
  <c r="I9" i="1"/>
  <c r="K9" i="1" s="1"/>
  <c r="I8" i="1"/>
  <c r="K8" i="1" s="1"/>
  <c r="I7" i="1"/>
  <c r="K7" i="1" s="1"/>
  <c r="I6" i="1"/>
  <c r="K6" i="1" s="1"/>
  <c r="I5" i="1"/>
  <c r="K5" i="1" s="1"/>
  <c r="C20" i="1"/>
  <c r="C19" i="1"/>
  <c r="E19" i="1" s="1"/>
  <c r="C18" i="1"/>
  <c r="E18" i="1" s="1"/>
  <c r="C17" i="1"/>
  <c r="E17" i="1" s="1"/>
  <c r="C16" i="1"/>
  <c r="E16" i="1" s="1"/>
  <c r="C15" i="1"/>
  <c r="E15" i="1" s="1"/>
  <c r="C14" i="1"/>
  <c r="E14" i="1" s="1"/>
  <c r="C13" i="1"/>
  <c r="E13" i="1" s="1"/>
  <c r="C12" i="1"/>
  <c r="E12" i="1" s="1"/>
  <c r="C11" i="1"/>
  <c r="E11" i="1" s="1"/>
  <c r="C10" i="1"/>
  <c r="E10" i="1" s="1"/>
  <c r="E9" i="1"/>
  <c r="C8" i="1"/>
  <c r="E8" i="1" s="1"/>
  <c r="C7" i="1"/>
  <c r="E7" i="1" s="1"/>
  <c r="C6" i="1"/>
  <c r="E6" i="1" s="1"/>
  <c r="C5" i="1"/>
  <c r="E5" i="1" s="1"/>
  <c r="K21" i="1" l="1"/>
  <c r="E22" i="1"/>
  <c r="L16" i="1"/>
  <c r="L12" i="1"/>
  <c r="L8" i="1"/>
  <c r="L15" i="1"/>
  <c r="L11" i="1"/>
  <c r="L17" i="1"/>
  <c r="L13" i="1"/>
  <c r="L9" i="1"/>
  <c r="L5" i="1"/>
  <c r="L18" i="1"/>
  <c r="L14" i="1"/>
  <c r="L10" i="1"/>
  <c r="L6" i="1"/>
  <c r="L7" i="1"/>
  <c r="F17" i="1"/>
  <c r="F13" i="1"/>
  <c r="F9" i="1"/>
  <c r="F5" i="1"/>
  <c r="F12" i="1"/>
  <c r="F8" i="1"/>
  <c r="F18" i="1"/>
  <c r="F14" i="1"/>
  <c r="F10" i="1"/>
  <c r="F6" i="1"/>
  <c r="F19" i="1"/>
  <c r="F15" i="1"/>
  <c r="F11" i="1"/>
  <c r="F7" i="1"/>
  <c r="F16" i="1"/>
</calcChain>
</file>

<file path=xl/sharedStrings.xml><?xml version="1.0" encoding="utf-8"?>
<sst xmlns="http://schemas.openxmlformats.org/spreadsheetml/2006/main" count="19" uniqueCount="13">
  <si>
    <t>mean</t>
  </si>
  <si>
    <t>Final OD</t>
  </si>
  <si>
    <t>Initial OD</t>
  </si>
  <si>
    <t>Duplicate 1:</t>
  </si>
  <si>
    <t>Duplicate 2:</t>
  </si>
  <si>
    <t>Evolution of the biomass during successive batch cultures</t>
  </si>
  <si>
    <t>7,4 (48 h)</t>
  </si>
  <si>
    <t>8,28 (96 h)</t>
  </si>
  <si>
    <t>7,1 (48 h)</t>
  </si>
  <si>
    <t>7,08 (96 h)</t>
  </si>
  <si>
    <t>Batch</t>
  </si>
  <si>
    <t>Generations</t>
  </si>
  <si>
    <t>Total gener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2" fontId="0" fillId="0" borderId="0" xfId="0" applyNumberFormat="1" applyFill="1" applyBorder="1" applyAlignment="1">
      <alignment horizontal="center"/>
    </xf>
    <xf numFmtId="0" fontId="0" fillId="0" borderId="0" xfId="0" applyFill="1"/>
    <xf numFmtId="0" fontId="0" fillId="0" borderId="0" xfId="0" applyFont="1" applyAlignment="1">
      <alignment horizontal="center"/>
    </xf>
    <xf numFmtId="0" fontId="0" fillId="0" borderId="0" xfId="0" applyFont="1" applyFill="1"/>
    <xf numFmtId="0" fontId="0" fillId="0" borderId="2" xfId="0" applyFont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0" xfId="0" applyFont="1" applyBorder="1" applyAlignment="1">
      <alignment wrapText="1"/>
    </xf>
    <xf numFmtId="0" fontId="1" fillId="0" borderId="0" xfId="0" applyFont="1" applyFill="1" applyBorder="1" applyAlignment="1"/>
    <xf numFmtId="0" fontId="0" fillId="0" borderId="2" xfId="0" applyBorder="1" applyAlignment="1">
      <alignment horizontal="center"/>
    </xf>
    <xf numFmtId="0" fontId="1" fillId="0" borderId="0" xfId="0" applyFont="1"/>
    <xf numFmtId="0" fontId="1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164" fontId="0" fillId="0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tabSelected="1" zoomScale="130" zoomScaleNormal="130" workbookViewId="0">
      <selection activeCell="G8" sqref="G8"/>
    </sheetView>
  </sheetViews>
  <sheetFormatPr baseColWidth="10" defaultRowHeight="15" x14ac:dyDescent="0.25"/>
  <cols>
    <col min="2" max="2" width="6.85546875" style="1" customWidth="1"/>
    <col min="4" max="4" width="10.42578125" bestFit="1" customWidth="1"/>
    <col min="5" max="5" width="11.5703125" bestFit="1" customWidth="1"/>
    <col min="6" max="6" width="16.28515625" bestFit="1" customWidth="1"/>
    <col min="8" max="8" width="6.85546875" customWidth="1"/>
    <col min="10" max="10" width="10.42578125" bestFit="1" customWidth="1"/>
    <col min="11" max="11" width="11.5703125" bestFit="1" customWidth="1"/>
    <col min="12" max="12" width="16.28515625" bestFit="1" customWidth="1"/>
  </cols>
  <sheetData>
    <row r="1" spans="1:12" x14ac:dyDescent="0.25">
      <c r="A1" s="13" t="s">
        <v>5</v>
      </c>
    </row>
    <row r="2" spans="1:12" x14ac:dyDescent="0.25">
      <c r="A2" s="13"/>
    </row>
    <row r="3" spans="1:12" ht="15" customHeight="1" x14ac:dyDescent="0.25">
      <c r="B3" s="20" t="s">
        <v>3</v>
      </c>
      <c r="C3" s="5"/>
      <c r="D3" s="5"/>
      <c r="E3" s="6"/>
      <c r="F3" s="9"/>
      <c r="H3" s="12" t="s">
        <v>4</v>
      </c>
    </row>
    <row r="4" spans="1:12" x14ac:dyDescent="0.25">
      <c r="B4" s="11" t="s">
        <v>10</v>
      </c>
      <c r="C4" s="7" t="s">
        <v>2</v>
      </c>
      <c r="D4" s="7" t="s">
        <v>1</v>
      </c>
      <c r="E4" s="8" t="s">
        <v>11</v>
      </c>
      <c r="F4" s="7" t="s">
        <v>12</v>
      </c>
      <c r="H4" s="11" t="s">
        <v>10</v>
      </c>
      <c r="I4" s="7" t="s">
        <v>2</v>
      </c>
      <c r="J4" s="7" t="s">
        <v>1</v>
      </c>
      <c r="K4" s="8" t="s">
        <v>11</v>
      </c>
      <c r="L4" s="7" t="s">
        <v>12</v>
      </c>
    </row>
    <row r="5" spans="1:12" x14ac:dyDescent="0.25">
      <c r="B5" s="1">
        <v>1</v>
      </c>
      <c r="C5" s="1">
        <f>0.102</f>
        <v>0.10199999999999999</v>
      </c>
      <c r="D5" s="1">
        <v>6.96</v>
      </c>
      <c r="E5" s="15">
        <f>(LN(D5)-LN(C5))/LN(2)</f>
        <v>6.0924462487645954</v>
      </c>
      <c r="F5" s="16">
        <f>E5</f>
        <v>6.0924462487645954</v>
      </c>
      <c r="H5" s="1">
        <v>1</v>
      </c>
      <c r="I5" s="1">
        <f>0.105</f>
        <v>0.105</v>
      </c>
      <c r="J5" s="1">
        <v>6.92</v>
      </c>
      <c r="K5" s="15">
        <f>(LN(J5)-LN(I5))/LN(2)</f>
        <v>6.0423108048579648</v>
      </c>
      <c r="L5" s="15">
        <f>K5</f>
        <v>6.0423108048579648</v>
      </c>
    </row>
    <row r="6" spans="1:12" x14ac:dyDescent="0.25">
      <c r="B6" s="1">
        <v>2</v>
      </c>
      <c r="C6" s="1">
        <f>0.105-0.04</f>
        <v>6.5000000000000002E-2</v>
      </c>
      <c r="D6" s="1">
        <v>6.6</v>
      </c>
      <c r="E6" s="15">
        <f t="shared" ref="E6:E19" si="0">(LN(D6)-LN(C6))/LN(2)</f>
        <v>6.6658824961047234</v>
      </c>
      <c r="F6" s="16">
        <f>E5+E6</f>
        <v>12.758328744869319</v>
      </c>
      <c r="H6" s="1">
        <v>2</v>
      </c>
      <c r="I6" s="1">
        <f>0.145-0.04</f>
        <v>0.10499999999999998</v>
      </c>
      <c r="J6" s="1">
        <v>6.96</v>
      </c>
      <c r="K6" s="15">
        <f t="shared" ref="K6:K18" si="1">(LN(J6)-LN(I6))/LN(2)</f>
        <v>6.0506260730699681</v>
      </c>
      <c r="L6" s="15">
        <f>K5+K6</f>
        <v>12.092936877927933</v>
      </c>
    </row>
    <row r="7" spans="1:12" x14ac:dyDescent="0.25">
      <c r="B7" s="1">
        <v>3</v>
      </c>
      <c r="C7" s="1">
        <f>0.102-0.04</f>
        <v>6.1999999999999993E-2</v>
      </c>
      <c r="D7" s="1">
        <v>6.76</v>
      </c>
      <c r="E7" s="15">
        <f t="shared" si="0"/>
        <v>6.7686112207826721</v>
      </c>
      <c r="F7" s="15">
        <f>E5+E6+E7</f>
        <v>19.526939965651991</v>
      </c>
      <c r="H7" s="1">
        <v>3</v>
      </c>
      <c r="I7" s="1">
        <f>0.124-0.04</f>
        <v>8.3999999999999991E-2</v>
      </c>
      <c r="J7" s="1">
        <v>6.92</v>
      </c>
      <c r="K7" s="15">
        <f t="shared" si="1"/>
        <v>6.3642388997453274</v>
      </c>
      <c r="L7" s="15">
        <f>K5+K6+K7</f>
        <v>18.45717577767326</v>
      </c>
    </row>
    <row r="8" spans="1:12" x14ac:dyDescent="0.25">
      <c r="B8" s="1">
        <v>4</v>
      </c>
      <c r="C8" s="1">
        <f>0.157-0.04</f>
        <v>0.11699999999999999</v>
      </c>
      <c r="D8" s="1">
        <v>7.12</v>
      </c>
      <c r="E8" s="15">
        <f>(LN(D8)-LN(C8))/LN(2)</f>
        <v>5.9272968062703555</v>
      </c>
      <c r="F8" s="15">
        <f>E5+E6+E7+E8</f>
        <v>25.454236771922346</v>
      </c>
      <c r="H8" s="1">
        <v>4</v>
      </c>
      <c r="I8" s="1">
        <f>0.175-0.04</f>
        <v>0.13499999999999998</v>
      </c>
      <c r="J8" s="1">
        <v>7.02</v>
      </c>
      <c r="K8" s="15">
        <f t="shared" si="1"/>
        <v>5.7004397181410917</v>
      </c>
      <c r="L8" s="15">
        <f>K5+K6+K7+K8</f>
        <v>24.157615495814351</v>
      </c>
    </row>
    <row r="9" spans="1:12" x14ac:dyDescent="0.25">
      <c r="B9" s="1">
        <v>5</v>
      </c>
      <c r="C9" s="1">
        <f>0.15-0.04</f>
        <v>0.10999999999999999</v>
      </c>
      <c r="D9" s="1">
        <v>6.66</v>
      </c>
      <c r="E9" s="15">
        <f t="shared" si="0"/>
        <v>5.919946748433965</v>
      </c>
      <c r="F9" s="15">
        <f>E5+E6+E7+E8+E9</f>
        <v>31.374183520356311</v>
      </c>
      <c r="H9" s="1">
        <v>5</v>
      </c>
      <c r="I9" s="1">
        <f>0.163-0.04</f>
        <v>0.123</v>
      </c>
      <c r="J9" s="1">
        <v>6.62</v>
      </c>
      <c r="K9" s="15">
        <f t="shared" si="1"/>
        <v>5.7501009963553411</v>
      </c>
      <c r="L9" s="15">
        <f>K5+K6+K7+K8+K9</f>
        <v>29.907716492169691</v>
      </c>
    </row>
    <row r="10" spans="1:12" x14ac:dyDescent="0.25">
      <c r="B10" s="1">
        <v>6</v>
      </c>
      <c r="C10" s="1">
        <f>0.141-0.04</f>
        <v>0.10099999999999998</v>
      </c>
      <c r="D10" s="1">
        <v>6.46</v>
      </c>
      <c r="E10" s="15">
        <f t="shared" si="0"/>
        <v>5.9991069668294941</v>
      </c>
      <c r="F10" s="15">
        <f>SUM(E5:E10)</f>
        <v>37.373290487185805</v>
      </c>
      <c r="H10" s="1">
        <v>6</v>
      </c>
      <c r="I10" s="1">
        <f>0.137-0.04</f>
        <v>9.7000000000000003E-2</v>
      </c>
      <c r="J10" s="1">
        <v>5.8</v>
      </c>
      <c r="K10" s="15">
        <f t="shared" si="1"/>
        <v>5.9019243427151684</v>
      </c>
      <c r="L10" s="15">
        <f>SUM(K5:K10)</f>
        <v>35.80964083488486</v>
      </c>
    </row>
    <row r="11" spans="1:12" x14ac:dyDescent="0.25">
      <c r="B11" s="1">
        <v>7</v>
      </c>
      <c r="C11" s="1">
        <f>0.115-0.04</f>
        <v>7.5000000000000011E-2</v>
      </c>
      <c r="D11" s="1">
        <v>6.22</v>
      </c>
      <c r="E11" s="15">
        <f t="shared" si="0"/>
        <v>6.3738801745220837</v>
      </c>
      <c r="F11" s="15">
        <f>SUM(E5:E11)</f>
        <v>43.747170661707891</v>
      </c>
      <c r="H11" s="1">
        <v>7</v>
      </c>
      <c r="I11" s="1">
        <f>0.195-0.04</f>
        <v>0.155</v>
      </c>
      <c r="J11" s="1">
        <v>7.6</v>
      </c>
      <c r="K11" s="15">
        <f t="shared" si="1"/>
        <v>5.6156592979440729</v>
      </c>
      <c r="L11" s="15">
        <f>SUM(K5:K11)</f>
        <v>41.42530013282893</v>
      </c>
    </row>
    <row r="12" spans="1:12" x14ac:dyDescent="0.25">
      <c r="B12" s="1">
        <v>8</v>
      </c>
      <c r="C12" s="1">
        <f>0.177-0.04</f>
        <v>0.13699999999999998</v>
      </c>
      <c r="D12" s="1">
        <v>7.48</v>
      </c>
      <c r="E12" s="15">
        <f t="shared" si="0"/>
        <v>5.7707904718144718</v>
      </c>
      <c r="F12" s="15">
        <f>SUM(E5:E12)</f>
        <v>49.517961133522363</v>
      </c>
      <c r="H12" s="1">
        <v>8</v>
      </c>
      <c r="I12" s="1">
        <f>0.136-0.04</f>
        <v>9.6000000000000002E-2</v>
      </c>
      <c r="J12" s="1">
        <v>6.06</v>
      </c>
      <c r="K12" s="15">
        <f t="shared" si="1"/>
        <v>5.9801395776391573</v>
      </c>
      <c r="L12" s="15">
        <f>SUM(K5:K12)</f>
        <v>47.405439710468087</v>
      </c>
    </row>
    <row r="13" spans="1:12" x14ac:dyDescent="0.25">
      <c r="B13" s="1">
        <v>9</v>
      </c>
      <c r="C13" s="1">
        <f>0.124-0.04</f>
        <v>8.3999999999999991E-2</v>
      </c>
      <c r="D13" s="1">
        <v>5.92</v>
      </c>
      <c r="E13" s="15">
        <f t="shared" si="0"/>
        <v>6.139064037737552</v>
      </c>
      <c r="F13" s="15">
        <f>SUM(E5:E13)</f>
        <v>55.657025171259917</v>
      </c>
      <c r="H13" s="1">
        <v>9</v>
      </c>
      <c r="I13" s="1">
        <f>0.115-0.04</f>
        <v>7.5000000000000011E-2</v>
      </c>
      <c r="J13" s="1">
        <v>6.24</v>
      </c>
      <c r="K13" s="15">
        <f t="shared" si="1"/>
        <v>6.37851162325373</v>
      </c>
      <c r="L13" s="15">
        <f>SUM(K5:K13)</f>
        <v>53.783951333721816</v>
      </c>
    </row>
    <row r="14" spans="1:12" x14ac:dyDescent="0.25">
      <c r="B14" s="1">
        <v>10</v>
      </c>
      <c r="C14" s="1">
        <f>0.115-0.04</f>
        <v>7.5000000000000011E-2</v>
      </c>
      <c r="D14" s="1">
        <v>5.94</v>
      </c>
      <c r="E14" s="15">
        <f t="shared" si="0"/>
        <v>6.3074285251922477</v>
      </c>
      <c r="F14" s="15">
        <f>SUM(E5:E14)</f>
        <v>61.964453696452168</v>
      </c>
      <c r="H14" s="1">
        <v>10</v>
      </c>
      <c r="I14" s="1">
        <f>0.165-0.04</f>
        <v>0.125</v>
      </c>
      <c r="J14" s="1">
        <v>6.42</v>
      </c>
      <c r="K14" s="15">
        <f t="shared" si="1"/>
        <v>5.6825732973475782</v>
      </c>
      <c r="L14" s="15">
        <f>SUM(K5:K14)</f>
        <v>59.466524631069397</v>
      </c>
    </row>
    <row r="15" spans="1:12" x14ac:dyDescent="0.25">
      <c r="B15" s="1">
        <v>11</v>
      </c>
      <c r="C15" s="1">
        <f>0.159-0.04</f>
        <v>0.11899999999999999</v>
      </c>
      <c r="D15" s="1">
        <v>6.14</v>
      </c>
      <c r="E15" s="15">
        <f t="shared" si="0"/>
        <v>5.6892051769495984</v>
      </c>
      <c r="F15" s="15">
        <f>SUM(E5:E15)</f>
        <v>67.653658873401767</v>
      </c>
      <c r="H15" s="1">
        <v>11</v>
      </c>
      <c r="I15" s="1">
        <f>0.205-0.04</f>
        <v>0.16499999999999998</v>
      </c>
      <c r="J15" s="1">
        <v>7.1</v>
      </c>
      <c r="K15" s="15">
        <f t="shared" si="1"/>
        <v>5.4272810950335906</v>
      </c>
      <c r="L15" s="15">
        <f>SUM(K5:K15)</f>
        <v>64.893805726102983</v>
      </c>
    </row>
    <row r="16" spans="1:12" x14ac:dyDescent="0.25">
      <c r="B16" s="1">
        <v>12</v>
      </c>
      <c r="C16" s="1">
        <f>0.142-0.04</f>
        <v>0.10199999999999998</v>
      </c>
      <c r="D16" s="1">
        <v>7.1</v>
      </c>
      <c r="E16" s="15">
        <f t="shared" si="0"/>
        <v>6.1211779673079114</v>
      </c>
      <c r="F16" s="15">
        <f>SUM(E5:E16)</f>
        <v>73.774836840709682</v>
      </c>
      <c r="H16" s="1">
        <v>12</v>
      </c>
      <c r="I16" s="1">
        <f>0.13-0.04</f>
        <v>0.09</v>
      </c>
      <c r="J16" s="1">
        <v>8.26</v>
      </c>
      <c r="K16" s="15">
        <f t="shared" si="1"/>
        <v>6.520072969977134</v>
      </c>
      <c r="L16" s="15">
        <f>SUM(K5:K16)</f>
        <v>71.413878696080118</v>
      </c>
    </row>
    <row r="17" spans="2:12" x14ac:dyDescent="0.25">
      <c r="B17" s="1">
        <v>13</v>
      </c>
      <c r="C17" s="1">
        <f>0.134-0.04</f>
        <v>9.4E-2</v>
      </c>
      <c r="D17" s="1">
        <v>6.18</v>
      </c>
      <c r="E17" s="15">
        <f t="shared" si="0"/>
        <v>6.0388022711140996</v>
      </c>
      <c r="F17" s="15">
        <f>SUM(E5:E17)</f>
        <v>79.813639111823775</v>
      </c>
      <c r="H17" s="1">
        <v>13</v>
      </c>
      <c r="I17" s="1">
        <f>0.154-0.04</f>
        <v>0.11399999999999999</v>
      </c>
      <c r="J17" s="1">
        <v>7.06</v>
      </c>
      <c r="K17" s="15">
        <f t="shared" si="1"/>
        <v>5.9525624539938011</v>
      </c>
      <c r="L17" s="15">
        <f>SUM(K5:K17)</f>
        <v>77.366441150073925</v>
      </c>
    </row>
    <row r="18" spans="2:12" x14ac:dyDescent="0.25">
      <c r="B18" s="1">
        <v>14</v>
      </c>
      <c r="C18" s="1">
        <f>0.144-0.04</f>
        <v>0.10399999999999998</v>
      </c>
      <c r="D18" s="1">
        <v>6.62</v>
      </c>
      <c r="E18" s="15">
        <f t="shared" si="0"/>
        <v>5.9921757835534883</v>
      </c>
      <c r="F18" s="15">
        <f>SUM(E5:E18)</f>
        <v>85.805814895377267</v>
      </c>
      <c r="H18" s="1">
        <v>14</v>
      </c>
      <c r="I18" s="1">
        <f>0.173-0.04</f>
        <v>0.13299999999999998</v>
      </c>
      <c r="J18" s="1">
        <v>7.43</v>
      </c>
      <c r="K18" s="15">
        <f t="shared" si="1"/>
        <v>5.8038640599247699</v>
      </c>
      <c r="L18" s="15">
        <f>SUM(K5:K18)</f>
        <v>83.170305209998702</v>
      </c>
    </row>
    <row r="19" spans="2:12" x14ac:dyDescent="0.25">
      <c r="B19" s="1">
        <v>15</v>
      </c>
      <c r="C19" s="1">
        <f>0.173-0.04</f>
        <v>0.13299999999999998</v>
      </c>
      <c r="D19" s="1">
        <v>7.6</v>
      </c>
      <c r="E19" s="15">
        <f t="shared" si="0"/>
        <v>5.8365012677171215</v>
      </c>
      <c r="F19" s="15">
        <f>SUM(E5:E19)</f>
        <v>91.642316163094392</v>
      </c>
      <c r="H19" s="21">
        <v>15</v>
      </c>
      <c r="I19" s="21">
        <f>0.127-0.04</f>
        <v>8.6999999999999994E-2</v>
      </c>
      <c r="J19" s="1" t="s">
        <v>8</v>
      </c>
      <c r="K19" s="15">
        <v>6.35</v>
      </c>
      <c r="L19" s="15">
        <v>89.52</v>
      </c>
    </row>
    <row r="20" spans="2:12" x14ac:dyDescent="0.25">
      <c r="B20" s="21">
        <v>16</v>
      </c>
      <c r="C20" s="21">
        <f>0.148-0.04</f>
        <v>0.10799999999999998</v>
      </c>
      <c r="D20" s="1" t="s">
        <v>6</v>
      </c>
      <c r="E20" s="15">
        <v>6.1</v>
      </c>
      <c r="F20" s="15">
        <v>97.74</v>
      </c>
      <c r="H20" s="21"/>
      <c r="I20" s="21"/>
      <c r="J20" s="1" t="s">
        <v>9</v>
      </c>
      <c r="K20" s="15">
        <v>6.35</v>
      </c>
      <c r="L20" s="15">
        <v>89.52</v>
      </c>
    </row>
    <row r="21" spans="2:12" x14ac:dyDescent="0.25">
      <c r="B21" s="21"/>
      <c r="C21" s="21"/>
      <c r="D21" s="1" t="s">
        <v>7</v>
      </c>
      <c r="E21" s="15">
        <v>6.26</v>
      </c>
      <c r="F21" s="15">
        <v>97.9</v>
      </c>
      <c r="H21" s="1"/>
      <c r="I21" s="1"/>
      <c r="J21" s="2" t="s">
        <v>0</v>
      </c>
      <c r="K21" s="17">
        <f>AVERAGE(K4:K19)</f>
        <v>5.9680203473332467</v>
      </c>
      <c r="L21" s="19"/>
    </row>
    <row r="22" spans="2:12" x14ac:dyDescent="0.25">
      <c r="C22" s="1"/>
      <c r="D22" s="2" t="s">
        <v>0</v>
      </c>
      <c r="E22" s="17">
        <f>AVERAGE(E5:E20)</f>
        <v>6.1088947601933992</v>
      </c>
      <c r="F22" s="18"/>
    </row>
    <row r="23" spans="2:12" x14ac:dyDescent="0.25">
      <c r="C23" s="1"/>
      <c r="D23" s="1"/>
      <c r="E23" s="3"/>
      <c r="F23" s="3"/>
    </row>
    <row r="24" spans="2:12" x14ac:dyDescent="0.25">
      <c r="D24" s="1"/>
      <c r="E24" s="4"/>
      <c r="F24" s="10"/>
    </row>
    <row r="26" spans="2:12" x14ac:dyDescent="0.25">
      <c r="C26" s="14"/>
    </row>
    <row r="27" spans="2:12" x14ac:dyDescent="0.25">
      <c r="C27" s="14"/>
    </row>
  </sheetData>
  <mergeCells count="4">
    <mergeCell ref="B20:B21"/>
    <mergeCell ref="C20:C21"/>
    <mergeCell ref="H19:H20"/>
    <mergeCell ref="I19:I20"/>
  </mergeCells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nsa de Toulou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perray</dc:creator>
  <cp:lastModifiedBy>duperray</cp:lastModifiedBy>
  <dcterms:created xsi:type="dcterms:W3CDTF">2023-05-19T09:39:09Z</dcterms:created>
  <dcterms:modified xsi:type="dcterms:W3CDTF">2023-06-27T14:46:00Z</dcterms:modified>
</cp:coreProperties>
</file>